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ynthia\Desktop\Desktop\Manuscript\"/>
    </mc:Choice>
  </mc:AlternateContent>
  <bookViews>
    <workbookView xWindow="0" yWindow="0" windowWidth="23040" windowHeight="9120"/>
  </bookViews>
  <sheets>
    <sheet name="HippuricAcid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4" i="3" l="1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132" uniqueCount="42">
  <si>
    <t>RatID</t>
  </si>
  <si>
    <t>Group</t>
  </si>
  <si>
    <t>Week</t>
  </si>
  <si>
    <t>CON</t>
  </si>
  <si>
    <t>BB</t>
  </si>
  <si>
    <t>PRO</t>
  </si>
  <si>
    <t>BB+PRO</t>
  </si>
  <si>
    <t>Con 1</t>
  </si>
  <si>
    <t>Con 2</t>
  </si>
  <si>
    <t>Con 3</t>
  </si>
  <si>
    <t>Con 4</t>
  </si>
  <si>
    <t>Con 5</t>
  </si>
  <si>
    <t>Con 6</t>
  </si>
  <si>
    <t>Con 7</t>
  </si>
  <si>
    <t>Con 8</t>
  </si>
  <si>
    <t>BB 1</t>
  </si>
  <si>
    <t>BB 2</t>
  </si>
  <si>
    <t>BB 3</t>
  </si>
  <si>
    <t>BB 4</t>
  </si>
  <si>
    <t>BB 5</t>
  </si>
  <si>
    <t>BB 6</t>
  </si>
  <si>
    <t>BB 7</t>
  </si>
  <si>
    <t>BB 8</t>
  </si>
  <si>
    <t>Pro 1</t>
  </si>
  <si>
    <t>Pro 2</t>
  </si>
  <si>
    <t>Pro 3</t>
  </si>
  <si>
    <t>Pro 4</t>
  </si>
  <si>
    <t>Pro 5</t>
  </si>
  <si>
    <t>Pro 6</t>
  </si>
  <si>
    <t xml:space="preserve">Pro 7 </t>
  </si>
  <si>
    <t xml:space="preserve">Pro 8 </t>
  </si>
  <si>
    <t>BB+Pro 1</t>
  </si>
  <si>
    <t>BB+Pro 2</t>
  </si>
  <si>
    <t>BB+Pro 3</t>
  </si>
  <si>
    <t>BB+Pro 4</t>
  </si>
  <si>
    <t>BB+Pro 5</t>
  </si>
  <si>
    <t>BB+Pro 6</t>
  </si>
  <si>
    <t>BB+Pro 7</t>
  </si>
  <si>
    <t>BB+Pro 8</t>
  </si>
  <si>
    <t>HACrRatio</t>
  </si>
  <si>
    <t>HippuricAcid mgperml</t>
  </si>
  <si>
    <t>Creatininemgper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tabSelected="1" workbookViewId="0"/>
  </sheetViews>
  <sheetFormatPr defaultRowHeight="14.4" x14ac:dyDescent="0.3"/>
  <cols>
    <col min="3" max="3" width="5.6640625" customWidth="1"/>
    <col min="5" max="5" width="9.33203125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40</v>
      </c>
      <c r="E1" t="s">
        <v>41</v>
      </c>
      <c r="F1" t="s">
        <v>39</v>
      </c>
    </row>
    <row r="2" spans="1:6" x14ac:dyDescent="0.3">
      <c r="A2" t="s">
        <v>7</v>
      </c>
      <c r="B2" t="s">
        <v>3</v>
      </c>
      <c r="C2">
        <v>4</v>
      </c>
      <c r="D2">
        <v>0.11092915628337485</v>
      </c>
      <c r="E2">
        <v>0.2762166683072167</v>
      </c>
      <c r="F2">
        <f t="shared" ref="F2:F64" si="0">D2/E2</f>
        <v>0.40160196328194075</v>
      </c>
    </row>
    <row r="3" spans="1:6" x14ac:dyDescent="0.3">
      <c r="A3" t="s">
        <v>7</v>
      </c>
      <c r="B3" t="s">
        <v>3</v>
      </c>
      <c r="C3">
        <v>8</v>
      </c>
      <c r="D3">
        <v>0.16604084623133986</v>
      </c>
      <c r="E3">
        <v>0.40023409812414967</v>
      </c>
      <c r="F3">
        <f t="shared" si="0"/>
        <v>0.41485932110620721</v>
      </c>
    </row>
    <row r="4" spans="1:6" x14ac:dyDescent="0.3">
      <c r="A4" t="s">
        <v>8</v>
      </c>
      <c r="B4" t="s">
        <v>3</v>
      </c>
      <c r="C4">
        <v>4</v>
      </c>
      <c r="D4">
        <v>7.7109291562833734E-2</v>
      </c>
      <c r="E4">
        <v>0.32618244520170464</v>
      </c>
      <c r="F4">
        <f t="shared" si="0"/>
        <v>0.23639926886669485</v>
      </c>
    </row>
    <row r="5" spans="1:6" x14ac:dyDescent="0.3">
      <c r="A5" t="s">
        <v>8</v>
      </c>
      <c r="B5" t="s">
        <v>3</v>
      </c>
      <c r="C5">
        <v>8</v>
      </c>
      <c r="D5">
        <v>8.5905302683395912E-2</v>
      </c>
      <c r="E5">
        <v>0.23568082508129329</v>
      </c>
      <c r="F5">
        <f t="shared" si="0"/>
        <v>0.36449848074727603</v>
      </c>
    </row>
    <row r="6" spans="1:6" x14ac:dyDescent="0.3">
      <c r="A6" t="s">
        <v>9</v>
      </c>
      <c r="B6" t="s">
        <v>3</v>
      </c>
      <c r="C6">
        <v>4</v>
      </c>
      <c r="D6">
        <v>0.15863296546813813</v>
      </c>
      <c r="E6">
        <v>0.63762487061139128</v>
      </c>
      <c r="F6">
        <f t="shared" si="0"/>
        <v>0.24878729293609853</v>
      </c>
    </row>
    <row r="7" spans="1:6" x14ac:dyDescent="0.3">
      <c r="A7" t="s">
        <v>9</v>
      </c>
      <c r="B7" t="s">
        <v>3</v>
      </c>
      <c r="C7">
        <v>8</v>
      </c>
      <c r="D7">
        <v>0.10925908966022529</v>
      </c>
      <c r="E7">
        <v>0.45559481725505635</v>
      </c>
      <c r="F7">
        <f t="shared" si="0"/>
        <v>0.23981635769806972</v>
      </c>
    </row>
    <row r="8" spans="1:6" x14ac:dyDescent="0.3">
      <c r="A8" t="s">
        <v>10</v>
      </c>
      <c r="B8" t="s">
        <v>3</v>
      </c>
      <c r="C8">
        <v>4</v>
      </c>
      <c r="D8">
        <v>0.13193307226771092</v>
      </c>
      <c r="E8">
        <v>0.48218805842744494</v>
      </c>
      <c r="F8">
        <f t="shared" si="0"/>
        <v>0.27361331323297994</v>
      </c>
    </row>
    <row r="9" spans="1:6" x14ac:dyDescent="0.3">
      <c r="A9" t="s">
        <v>10</v>
      </c>
      <c r="B9" t="s">
        <v>3</v>
      </c>
      <c r="C9">
        <v>8</v>
      </c>
      <c r="D9">
        <v>0.16833043318985252</v>
      </c>
      <c r="E9">
        <v>0.43765988889666113</v>
      </c>
      <c r="F9">
        <f t="shared" si="0"/>
        <v>0.38461471444004813</v>
      </c>
    </row>
    <row r="10" spans="1:6" x14ac:dyDescent="0.3">
      <c r="A10" t="s">
        <v>11</v>
      </c>
      <c r="B10" t="s">
        <v>3</v>
      </c>
      <c r="C10">
        <v>4</v>
      </c>
      <c r="D10">
        <v>0.13193307226771092</v>
      </c>
      <c r="E10">
        <v>0.3603401837036182</v>
      </c>
      <c r="F10">
        <f t="shared" si="0"/>
        <v>0.36613477551042878</v>
      </c>
    </row>
    <row r="11" spans="1:6" x14ac:dyDescent="0.3">
      <c r="A11" t="s">
        <v>11</v>
      </c>
      <c r="B11" t="s">
        <v>3</v>
      </c>
      <c r="C11">
        <v>8</v>
      </c>
      <c r="D11">
        <v>0.13627621577067495</v>
      </c>
      <c r="E11">
        <v>0.40419300903742711</v>
      </c>
      <c r="F11">
        <f t="shared" si="0"/>
        <v>0.33715629098883343</v>
      </c>
    </row>
    <row r="12" spans="1:6" x14ac:dyDescent="0.3">
      <c r="A12" t="s">
        <v>12</v>
      </c>
      <c r="B12" t="s">
        <v>3</v>
      </c>
      <c r="C12">
        <v>4</v>
      </c>
      <c r="D12">
        <v>0.11021715913136346</v>
      </c>
      <c r="E12">
        <v>0.34163431516224063</v>
      </c>
      <c r="F12">
        <f t="shared" si="0"/>
        <v>0.32261735498971117</v>
      </c>
    </row>
    <row r="13" spans="1:6" x14ac:dyDescent="0.3">
      <c r="A13" t="s">
        <v>12</v>
      </c>
      <c r="B13" t="s">
        <v>3</v>
      </c>
      <c r="C13">
        <v>8</v>
      </c>
      <c r="D13">
        <v>0.12482828097811154</v>
      </c>
      <c r="E13">
        <v>0.43477272477346918</v>
      </c>
      <c r="F13">
        <f t="shared" si="0"/>
        <v>0.28711157316308461</v>
      </c>
    </row>
    <row r="14" spans="1:6" x14ac:dyDescent="0.3">
      <c r="A14" t="s">
        <v>13</v>
      </c>
      <c r="B14" t="s">
        <v>3</v>
      </c>
      <c r="C14">
        <v>4</v>
      </c>
      <c r="D14">
        <v>9.1705233179067286E-2</v>
      </c>
      <c r="E14">
        <v>0.3511239162603576</v>
      </c>
      <c r="F14">
        <f t="shared" si="0"/>
        <v>0.26117626550698431</v>
      </c>
    </row>
    <row r="15" spans="1:6" x14ac:dyDescent="0.3">
      <c r="A15" t="s">
        <v>13</v>
      </c>
      <c r="B15" t="s">
        <v>3</v>
      </c>
      <c r="C15">
        <v>8</v>
      </c>
      <c r="D15">
        <v>0.15596666361388403</v>
      </c>
      <c r="E15">
        <v>0.46260783161762431</v>
      </c>
      <c r="F15">
        <f t="shared" si="0"/>
        <v>0.3371466130793927</v>
      </c>
    </row>
    <row r="16" spans="1:6" x14ac:dyDescent="0.3">
      <c r="A16" t="s">
        <v>14</v>
      </c>
      <c r="B16" t="s">
        <v>3</v>
      </c>
      <c r="C16">
        <v>4</v>
      </c>
      <c r="D16">
        <v>0.10914916340334639</v>
      </c>
      <c r="E16">
        <v>0.45998267015534244</v>
      </c>
      <c r="F16">
        <f t="shared" si="0"/>
        <v>0.23728972955977934</v>
      </c>
    </row>
    <row r="17" spans="1:6" x14ac:dyDescent="0.3">
      <c r="A17" t="s">
        <v>15</v>
      </c>
      <c r="B17" t="s">
        <v>4</v>
      </c>
      <c r="C17">
        <v>4</v>
      </c>
      <c r="D17">
        <v>0.17928088287646851</v>
      </c>
      <c r="E17">
        <v>0.33403335398795941</v>
      </c>
      <c r="F17">
        <f t="shared" si="0"/>
        <v>0.53671551279556018</v>
      </c>
    </row>
    <row r="18" spans="1:6" x14ac:dyDescent="0.3">
      <c r="A18" t="s">
        <v>15</v>
      </c>
      <c r="B18" t="s">
        <v>4</v>
      </c>
      <c r="C18">
        <v>8</v>
      </c>
      <c r="D18">
        <v>0.27777268980675884</v>
      </c>
      <c r="E18">
        <v>0.44212432497240206</v>
      </c>
      <c r="F18">
        <f t="shared" si="0"/>
        <v>0.6282682813801248</v>
      </c>
    </row>
    <row r="19" spans="1:6" x14ac:dyDescent="0.3">
      <c r="A19" t="s">
        <v>16</v>
      </c>
      <c r="B19" t="s">
        <v>4</v>
      </c>
      <c r="C19">
        <v>4</v>
      </c>
      <c r="D19">
        <v>0.15970096119615521</v>
      </c>
      <c r="E19">
        <v>0.34560543648677822</v>
      </c>
      <c r="F19">
        <f t="shared" si="0"/>
        <v>0.46209041969820075</v>
      </c>
    </row>
    <row r="20" spans="1:6" x14ac:dyDescent="0.3">
      <c r="A20" t="s">
        <v>16</v>
      </c>
      <c r="B20" t="s">
        <v>4</v>
      </c>
      <c r="C20">
        <v>8</v>
      </c>
      <c r="D20">
        <v>0.12894953750343435</v>
      </c>
      <c r="E20">
        <v>0.25152210600755864</v>
      </c>
      <c r="F20">
        <f t="shared" si="0"/>
        <v>0.51267675652954026</v>
      </c>
    </row>
    <row r="21" spans="1:6" x14ac:dyDescent="0.3">
      <c r="A21" t="s">
        <v>17</v>
      </c>
      <c r="B21" t="s">
        <v>4</v>
      </c>
      <c r="C21">
        <v>4</v>
      </c>
      <c r="D21">
        <v>0.42563189747241015</v>
      </c>
      <c r="E21">
        <v>0.78354078364529545</v>
      </c>
      <c r="F21">
        <f t="shared" si="0"/>
        <v>0.54321600911726298</v>
      </c>
    </row>
    <row r="22" spans="1:6" x14ac:dyDescent="0.3">
      <c r="A22" t="s">
        <v>17</v>
      </c>
      <c r="B22" t="s">
        <v>4</v>
      </c>
      <c r="C22">
        <v>8</v>
      </c>
      <c r="D22">
        <v>0.23564428977012547</v>
      </c>
      <c r="E22">
        <v>0.40641643931594501</v>
      </c>
      <c r="F22">
        <f t="shared" si="0"/>
        <v>0.5798099362485124</v>
      </c>
    </row>
    <row r="23" spans="1:6" x14ac:dyDescent="0.3">
      <c r="A23" t="s">
        <v>18</v>
      </c>
      <c r="B23" t="s">
        <v>4</v>
      </c>
      <c r="C23">
        <v>4</v>
      </c>
      <c r="D23">
        <v>0.21844072623709504</v>
      </c>
      <c r="E23">
        <v>0.44725335756019191</v>
      </c>
      <c r="F23">
        <f t="shared" si="0"/>
        <v>0.48840488851488839</v>
      </c>
    </row>
    <row r="24" spans="1:6" x14ac:dyDescent="0.3">
      <c r="A24" t="s">
        <v>18</v>
      </c>
      <c r="B24" t="s">
        <v>4</v>
      </c>
      <c r="C24">
        <v>8</v>
      </c>
      <c r="D24">
        <v>0.25716640718014472</v>
      </c>
      <c r="E24">
        <v>0.41118235823991212</v>
      </c>
      <c r="F24">
        <f t="shared" si="0"/>
        <v>0.62543151968133837</v>
      </c>
    </row>
    <row r="25" spans="1:6" x14ac:dyDescent="0.3">
      <c r="A25" t="s">
        <v>19</v>
      </c>
      <c r="B25" t="s">
        <v>4</v>
      </c>
      <c r="C25">
        <v>4</v>
      </c>
      <c r="D25">
        <v>0.29284442862228549</v>
      </c>
      <c r="E25">
        <v>0.38278771955490709</v>
      </c>
      <c r="F25">
        <f t="shared" si="0"/>
        <v>0.76503088699604915</v>
      </c>
    </row>
    <row r="26" spans="1:6" x14ac:dyDescent="0.3">
      <c r="A26" t="s">
        <v>19</v>
      </c>
      <c r="B26" t="s">
        <v>4</v>
      </c>
      <c r="C26">
        <v>8</v>
      </c>
      <c r="D26">
        <v>0.2347284549867204</v>
      </c>
      <c r="E26">
        <v>0.3461076331730199</v>
      </c>
      <c r="F26">
        <f t="shared" si="0"/>
        <v>0.67819496737126039</v>
      </c>
    </row>
    <row r="27" spans="1:6" x14ac:dyDescent="0.3">
      <c r="A27" t="s">
        <v>20</v>
      </c>
      <c r="B27" t="s">
        <v>4</v>
      </c>
      <c r="C27">
        <v>4</v>
      </c>
      <c r="D27">
        <v>0.26044855820576712</v>
      </c>
      <c r="E27">
        <v>0.32975832976124336</v>
      </c>
      <c r="F27">
        <f t="shared" si="0"/>
        <v>0.78981646466471689</v>
      </c>
    </row>
    <row r="28" spans="1:6" x14ac:dyDescent="0.3">
      <c r="A28" t="s">
        <v>20</v>
      </c>
      <c r="B28" t="s">
        <v>4</v>
      </c>
      <c r="C28">
        <v>8</v>
      </c>
      <c r="D28">
        <v>0.42430625515157067</v>
      </c>
      <c r="E28">
        <v>0.72087123709800438</v>
      </c>
      <c r="F28">
        <f t="shared" si="0"/>
        <v>0.58860200451288791</v>
      </c>
    </row>
    <row r="29" spans="1:6" x14ac:dyDescent="0.3">
      <c r="A29" t="s">
        <v>21</v>
      </c>
      <c r="B29" t="s">
        <v>4</v>
      </c>
      <c r="C29">
        <v>4</v>
      </c>
      <c r="D29">
        <v>0.1401210395158419</v>
      </c>
      <c r="E29">
        <v>0.29597992901414405</v>
      </c>
      <c r="F29">
        <f t="shared" si="0"/>
        <v>0.47341399122082334</v>
      </c>
    </row>
    <row r="30" spans="1:6" x14ac:dyDescent="0.3">
      <c r="A30" t="s">
        <v>21</v>
      </c>
      <c r="B30" t="s">
        <v>4</v>
      </c>
      <c r="C30">
        <v>8</v>
      </c>
      <c r="D30">
        <v>0.19305797234178954</v>
      </c>
      <c r="E30">
        <v>0.4131586499223569</v>
      </c>
      <c r="F30">
        <f t="shared" si="0"/>
        <v>0.46727321908441244</v>
      </c>
    </row>
    <row r="31" spans="1:6" x14ac:dyDescent="0.3">
      <c r="A31" t="s">
        <v>22</v>
      </c>
      <c r="B31" t="s">
        <v>4</v>
      </c>
      <c r="C31">
        <v>4</v>
      </c>
      <c r="D31">
        <v>0.14546101815592735</v>
      </c>
      <c r="E31">
        <v>0.33269274393306197</v>
      </c>
      <c r="F31">
        <f t="shared" si="0"/>
        <v>0.43722329629525741</v>
      </c>
    </row>
    <row r="32" spans="1:6" x14ac:dyDescent="0.3">
      <c r="A32" t="s">
        <v>22</v>
      </c>
      <c r="B32" t="s">
        <v>4</v>
      </c>
      <c r="C32">
        <v>8</v>
      </c>
      <c r="D32">
        <v>0.17840461580730835</v>
      </c>
      <c r="E32">
        <v>0.28945222595071834</v>
      </c>
      <c r="F32">
        <f t="shared" si="0"/>
        <v>0.61635254391750027</v>
      </c>
    </row>
    <row r="33" spans="1:6" x14ac:dyDescent="0.3">
      <c r="A33" t="s">
        <v>23</v>
      </c>
      <c r="B33" t="s">
        <v>5</v>
      </c>
      <c r="C33">
        <v>4</v>
      </c>
      <c r="D33">
        <v>9.7401210395158422E-2</v>
      </c>
      <c r="E33">
        <v>0.31932182844398882</v>
      </c>
      <c r="F33">
        <f t="shared" si="0"/>
        <v>0.30502521819376105</v>
      </c>
    </row>
    <row r="34" spans="1:6" x14ac:dyDescent="0.3">
      <c r="A34" t="s">
        <v>23</v>
      </c>
      <c r="B34" t="s">
        <v>5</v>
      </c>
      <c r="C34">
        <v>8</v>
      </c>
      <c r="D34">
        <v>7.9036541807857852E-2</v>
      </c>
      <c r="E34">
        <v>0.18137748481359292</v>
      </c>
      <c r="F34">
        <f t="shared" si="0"/>
        <v>0.43575718281178105</v>
      </c>
    </row>
    <row r="35" spans="1:6" x14ac:dyDescent="0.3">
      <c r="A35" t="s">
        <v>24</v>
      </c>
      <c r="B35" t="s">
        <v>5</v>
      </c>
      <c r="C35">
        <v>4</v>
      </c>
      <c r="D35">
        <v>0.11057315770736915</v>
      </c>
      <c r="E35">
        <v>0.38523261605936987</v>
      </c>
      <c r="F35">
        <f t="shared" si="0"/>
        <v>0.28702958445846716</v>
      </c>
    </row>
    <row r="36" spans="1:6" x14ac:dyDescent="0.3">
      <c r="A36" t="s">
        <v>24</v>
      </c>
      <c r="B36" t="s">
        <v>5</v>
      </c>
      <c r="C36">
        <v>8</v>
      </c>
      <c r="D36">
        <v>8.0868211374668E-2</v>
      </c>
      <c r="E36">
        <v>0.18491495430250304</v>
      </c>
      <c r="F36">
        <f t="shared" si="0"/>
        <v>0.43732650871694995</v>
      </c>
    </row>
    <row r="37" spans="1:6" x14ac:dyDescent="0.3">
      <c r="A37" t="s">
        <v>25</v>
      </c>
      <c r="B37" t="s">
        <v>5</v>
      </c>
      <c r="C37">
        <v>4</v>
      </c>
      <c r="D37">
        <v>0.10630117479530082</v>
      </c>
      <c r="E37">
        <v>0.38961185447029889</v>
      </c>
      <c r="F37">
        <f t="shared" si="0"/>
        <v>0.27283865615388875</v>
      </c>
    </row>
    <row r="38" spans="1:6" x14ac:dyDescent="0.3">
      <c r="A38" t="s">
        <v>25</v>
      </c>
      <c r="B38" t="s">
        <v>5</v>
      </c>
      <c r="C38">
        <v>8</v>
      </c>
      <c r="D38">
        <v>0.1106328418353329</v>
      </c>
      <c r="E38">
        <v>0.26462840525077752</v>
      </c>
      <c r="F38">
        <f t="shared" si="0"/>
        <v>0.41806865642594443</v>
      </c>
    </row>
    <row r="39" spans="1:6" x14ac:dyDescent="0.3">
      <c r="A39" t="s">
        <v>26</v>
      </c>
      <c r="B39" t="s">
        <v>5</v>
      </c>
      <c r="C39">
        <v>4</v>
      </c>
      <c r="D39">
        <v>0.12303310786756853</v>
      </c>
      <c r="E39">
        <v>0.47109952273163541</v>
      </c>
      <c r="F39">
        <f t="shared" si="0"/>
        <v>0.26116160584109754</v>
      </c>
    </row>
    <row r="40" spans="1:6" x14ac:dyDescent="0.3">
      <c r="A40" t="s">
        <v>26</v>
      </c>
      <c r="B40" t="s">
        <v>5</v>
      </c>
      <c r="C40">
        <v>8</v>
      </c>
      <c r="D40">
        <v>0.15734041578899163</v>
      </c>
      <c r="E40">
        <v>0.38662755537224869</v>
      </c>
      <c r="F40">
        <f t="shared" si="0"/>
        <v>0.40695603198148356</v>
      </c>
    </row>
    <row r="41" spans="1:6" x14ac:dyDescent="0.3">
      <c r="A41" t="s">
        <v>27</v>
      </c>
      <c r="B41" t="s">
        <v>5</v>
      </c>
      <c r="C41">
        <v>4</v>
      </c>
      <c r="D41">
        <v>0.1394090423638305</v>
      </c>
      <c r="E41">
        <v>0.45556523467291854</v>
      </c>
      <c r="F41">
        <f t="shared" si="0"/>
        <v>0.30601334727379231</v>
      </c>
    </row>
    <row r="42" spans="1:6" x14ac:dyDescent="0.3">
      <c r="A42" t="s">
        <v>27</v>
      </c>
      <c r="B42" t="s">
        <v>5</v>
      </c>
      <c r="C42">
        <v>8</v>
      </c>
      <c r="D42">
        <v>0.12116494184449124</v>
      </c>
      <c r="E42">
        <v>0.37018966825329658</v>
      </c>
      <c r="F42">
        <f t="shared" si="0"/>
        <v>0.32730503370392822</v>
      </c>
    </row>
    <row r="43" spans="1:6" x14ac:dyDescent="0.3">
      <c r="A43" t="s">
        <v>28</v>
      </c>
      <c r="B43" t="s">
        <v>5</v>
      </c>
      <c r="C43">
        <v>4</v>
      </c>
      <c r="D43">
        <v>0.116625133499466</v>
      </c>
      <c r="E43">
        <v>0.37388726977714343</v>
      </c>
      <c r="F43">
        <f t="shared" si="0"/>
        <v>0.31192592775084516</v>
      </c>
    </row>
    <row r="44" spans="1:6" x14ac:dyDescent="0.3">
      <c r="A44" t="s">
        <v>28</v>
      </c>
      <c r="B44" t="s">
        <v>5</v>
      </c>
      <c r="C44">
        <v>8</v>
      </c>
      <c r="D44">
        <v>0.14177122447110541</v>
      </c>
      <c r="E44">
        <v>0.4026103546364172</v>
      </c>
      <c r="F44">
        <f t="shared" si="0"/>
        <v>0.35213010007935303</v>
      </c>
    </row>
    <row r="45" spans="1:6" x14ac:dyDescent="0.3">
      <c r="A45" t="s">
        <v>29</v>
      </c>
      <c r="B45" t="s">
        <v>5</v>
      </c>
      <c r="C45">
        <v>4</v>
      </c>
      <c r="D45">
        <v>0.1860448558205767</v>
      </c>
      <c r="E45">
        <v>0.60526351352203567</v>
      </c>
      <c r="F45">
        <f t="shared" si="0"/>
        <v>0.30737827684008151</v>
      </c>
    </row>
    <row r="46" spans="1:6" x14ac:dyDescent="0.3">
      <c r="A46" t="s">
        <v>29</v>
      </c>
      <c r="B46" t="s">
        <v>5</v>
      </c>
      <c r="C46">
        <v>8</v>
      </c>
      <c r="D46">
        <v>0.12849162011173185</v>
      </c>
      <c r="E46">
        <v>0.29431168422771853</v>
      </c>
      <c r="F46">
        <f t="shared" si="0"/>
        <v>0.43658348274176467</v>
      </c>
    </row>
    <row r="47" spans="1:6" x14ac:dyDescent="0.3">
      <c r="A47" t="s">
        <v>30</v>
      </c>
      <c r="B47" t="s">
        <v>5</v>
      </c>
      <c r="C47">
        <v>4</v>
      </c>
      <c r="D47">
        <v>0.11057315770736915</v>
      </c>
      <c r="E47">
        <v>0.43245410672256918</v>
      </c>
      <c r="F47">
        <f t="shared" si="0"/>
        <v>0.25568761167599408</v>
      </c>
    </row>
    <row r="48" spans="1:6" x14ac:dyDescent="0.3">
      <c r="A48" t="s">
        <v>30</v>
      </c>
      <c r="B48" t="s">
        <v>5</v>
      </c>
      <c r="C48">
        <v>8</v>
      </c>
      <c r="D48">
        <v>0.10925908966022529</v>
      </c>
      <c r="E48">
        <v>0.36677835249057295</v>
      </c>
      <c r="F48">
        <f t="shared" si="0"/>
        <v>0.29788859925432354</v>
      </c>
    </row>
    <row r="49" spans="1:6" x14ac:dyDescent="0.3">
      <c r="A49" t="s">
        <v>31</v>
      </c>
      <c r="B49" t="s">
        <v>6</v>
      </c>
      <c r="C49">
        <v>4</v>
      </c>
      <c r="D49">
        <v>0.16682093271626916</v>
      </c>
      <c r="E49">
        <v>0.36524508410727025</v>
      </c>
      <c r="F49">
        <f t="shared" si="0"/>
        <v>0.45673696916143813</v>
      </c>
    </row>
    <row r="50" spans="1:6" x14ac:dyDescent="0.3">
      <c r="A50" t="s">
        <v>31</v>
      </c>
      <c r="B50" t="s">
        <v>6</v>
      </c>
      <c r="C50">
        <v>8</v>
      </c>
      <c r="D50">
        <v>0.10925908966022529</v>
      </c>
      <c r="E50">
        <v>0.20694160175820234</v>
      </c>
      <c r="F50">
        <f t="shared" si="0"/>
        <v>0.52797063873066641</v>
      </c>
    </row>
    <row r="51" spans="1:6" x14ac:dyDescent="0.3">
      <c r="A51" t="s">
        <v>32</v>
      </c>
      <c r="B51" t="s">
        <v>6</v>
      </c>
      <c r="C51">
        <v>4</v>
      </c>
      <c r="D51">
        <v>0.11698113207547169</v>
      </c>
      <c r="E51">
        <v>0.22795766596490824</v>
      </c>
      <c r="F51">
        <f t="shared" si="0"/>
        <v>0.51317042390440926</v>
      </c>
    </row>
    <row r="52" spans="1:6" x14ac:dyDescent="0.3">
      <c r="A52" t="s">
        <v>32</v>
      </c>
      <c r="B52" t="s">
        <v>6</v>
      </c>
      <c r="C52">
        <v>8</v>
      </c>
      <c r="D52">
        <v>0.14726623317153584</v>
      </c>
      <c r="E52">
        <v>0.22709759084017025</v>
      </c>
      <c r="F52">
        <f t="shared" si="0"/>
        <v>0.64847113801035794</v>
      </c>
    </row>
    <row r="53" spans="1:6" x14ac:dyDescent="0.3">
      <c r="A53" t="s">
        <v>33</v>
      </c>
      <c r="B53" t="s">
        <v>6</v>
      </c>
      <c r="C53">
        <v>4</v>
      </c>
      <c r="D53">
        <v>0.1408330366678533</v>
      </c>
      <c r="E53">
        <v>0.26724717294026623</v>
      </c>
      <c r="F53">
        <f t="shared" si="0"/>
        <v>0.52697671267539137</v>
      </c>
    </row>
    <row r="54" spans="1:6" x14ac:dyDescent="0.3">
      <c r="A54" t="s">
        <v>33</v>
      </c>
      <c r="B54" t="s">
        <v>6</v>
      </c>
      <c r="C54">
        <v>8</v>
      </c>
      <c r="D54">
        <v>9.5521567909149188E-2</v>
      </c>
      <c r="E54">
        <v>0.20759989821653832</v>
      </c>
      <c r="F54">
        <f t="shared" si="0"/>
        <v>0.46012338507755357</v>
      </c>
    </row>
    <row r="55" spans="1:6" x14ac:dyDescent="0.3">
      <c r="A55" t="s">
        <v>34</v>
      </c>
      <c r="B55" t="s">
        <v>6</v>
      </c>
      <c r="C55">
        <v>4</v>
      </c>
      <c r="D55">
        <v>0.21167675329298682</v>
      </c>
      <c r="E55">
        <v>0.52306923350532097</v>
      </c>
      <c r="F55">
        <f t="shared" si="0"/>
        <v>0.40468209509178393</v>
      </c>
    </row>
    <row r="56" spans="1:6" x14ac:dyDescent="0.3">
      <c r="A56" t="s">
        <v>34</v>
      </c>
      <c r="B56" t="s">
        <v>6</v>
      </c>
      <c r="C56">
        <v>8</v>
      </c>
      <c r="D56">
        <v>0.1555087462221815</v>
      </c>
      <c r="E56">
        <v>0.25265841432515851</v>
      </c>
      <c r="F56">
        <f t="shared" si="0"/>
        <v>0.61549007436597647</v>
      </c>
    </row>
    <row r="57" spans="1:6" x14ac:dyDescent="0.3">
      <c r="A57" t="s">
        <v>35</v>
      </c>
      <c r="B57" t="s">
        <v>6</v>
      </c>
      <c r="C57">
        <v>4</v>
      </c>
      <c r="D57">
        <v>0.26970452118191524</v>
      </c>
      <c r="E57">
        <v>0.23351188675581613</v>
      </c>
      <c r="F57">
        <f t="shared" si="0"/>
        <v>1.1549926855070372</v>
      </c>
    </row>
    <row r="58" spans="1:6" x14ac:dyDescent="0.3">
      <c r="A58" t="s">
        <v>35</v>
      </c>
      <c r="B58" t="s">
        <v>6</v>
      </c>
      <c r="C58">
        <v>8</v>
      </c>
      <c r="D58">
        <v>0.20862716365967576</v>
      </c>
      <c r="E58">
        <v>0.32863349088438348</v>
      </c>
      <c r="F58">
        <f t="shared" si="0"/>
        <v>0.63483232673042711</v>
      </c>
    </row>
    <row r="59" spans="1:6" x14ac:dyDescent="0.3">
      <c r="A59" t="s">
        <v>36</v>
      </c>
      <c r="B59" t="s">
        <v>6</v>
      </c>
      <c r="C59">
        <v>4</v>
      </c>
      <c r="D59">
        <v>0.24371662513349948</v>
      </c>
      <c r="E59">
        <v>0.37607397288439542</v>
      </c>
      <c r="F59">
        <f t="shared" si="0"/>
        <v>0.64805501764520568</v>
      </c>
    </row>
    <row r="60" spans="1:6" x14ac:dyDescent="0.3">
      <c r="A60" t="s">
        <v>36</v>
      </c>
      <c r="B60" t="s">
        <v>6</v>
      </c>
      <c r="C60">
        <v>8</v>
      </c>
      <c r="D60">
        <v>0.22648594193607471</v>
      </c>
      <c r="E60">
        <v>0.34382085076197216</v>
      </c>
      <c r="F60">
        <f t="shared" si="0"/>
        <v>0.65873242252219122</v>
      </c>
    </row>
    <row r="61" spans="1:6" x14ac:dyDescent="0.3">
      <c r="A61" t="s">
        <v>37</v>
      </c>
      <c r="B61" t="s">
        <v>6</v>
      </c>
      <c r="C61">
        <v>4</v>
      </c>
      <c r="D61">
        <v>0.27468850124599498</v>
      </c>
      <c r="E61">
        <v>0.4703204524005371</v>
      </c>
      <c r="F61">
        <f t="shared" si="0"/>
        <v>0.58404540955846662</v>
      </c>
    </row>
    <row r="62" spans="1:6" x14ac:dyDescent="0.3">
      <c r="A62" t="s">
        <v>37</v>
      </c>
      <c r="B62" t="s">
        <v>6</v>
      </c>
      <c r="C62">
        <v>8</v>
      </c>
      <c r="D62">
        <v>0.21595384192691636</v>
      </c>
      <c r="E62">
        <v>0.42888714018597041</v>
      </c>
      <c r="F62">
        <f t="shared" si="0"/>
        <v>0.50352137355593429</v>
      </c>
    </row>
    <row r="63" spans="1:6" x14ac:dyDescent="0.3">
      <c r="A63" t="s">
        <v>38</v>
      </c>
      <c r="B63" t="s">
        <v>6</v>
      </c>
      <c r="C63">
        <v>4</v>
      </c>
      <c r="D63">
        <v>0.13371306514773937</v>
      </c>
      <c r="E63">
        <v>0.29276562816851076</v>
      </c>
      <c r="F63">
        <f t="shared" si="0"/>
        <v>0.45672391934881262</v>
      </c>
    </row>
    <row r="64" spans="1:6" x14ac:dyDescent="0.3">
      <c r="A64" t="s">
        <v>38</v>
      </c>
      <c r="B64" t="s">
        <v>6</v>
      </c>
      <c r="C64">
        <v>8</v>
      </c>
      <c r="D64">
        <v>0.21549592453521382</v>
      </c>
      <c r="E64">
        <v>0.35845125548940598</v>
      </c>
      <c r="F64">
        <f t="shared" si="0"/>
        <v>0.601186134056051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ppuricAcid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nthia</dc:creator>
  <cp:lastModifiedBy>Cynthia</cp:lastModifiedBy>
  <dcterms:created xsi:type="dcterms:W3CDTF">2015-05-03T21:13:00Z</dcterms:created>
  <dcterms:modified xsi:type="dcterms:W3CDTF">2015-09-23T22:31:07Z</dcterms:modified>
</cp:coreProperties>
</file>